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16">
  <si>
    <t xml:space="preserve">No</t>
  </si>
  <si>
    <t xml:space="preserve">Aluminum Box No.</t>
  </si>
  <si>
    <t xml:space="preserve">Aluminum Box Weight (g)</t>
  </si>
  <si>
    <t xml:space="preserve">Box + Wet Soil Weight (g)</t>
  </si>
  <si>
    <t xml:space="preserve">Box + Dry Soil Weight (g)</t>
  </si>
  <si>
    <t xml:space="preserve">Ring Knife Weight (g)</t>
  </si>
  <si>
    <t xml:space="preserve">Filter Paper Weight (g)</t>
  </si>
  <si>
    <t xml:space="preserve"> Ring Knife Box Quality (g)</t>
  </si>
  <si>
    <t xml:space="preserve">Ring Knife Box + Wet Soil + Filter paper + ring cutter (g)</t>
  </si>
  <si>
    <t xml:space="preserve">wet soil (g)</t>
  </si>
  <si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：</t>
    </r>
    <r>
      <rPr>
        <sz val="12"/>
        <rFont val="宋体"/>
        <family val="0"/>
        <charset val="134"/>
      </rPr>
      <t xml:space="preserve">0</t>
    </r>
  </si>
  <si>
    <r>
      <rPr>
        <sz val="12"/>
        <color rgb="FF000000"/>
        <rFont val="Times New Roman"/>
        <family val="1"/>
      </rPr>
      <t xml:space="preserve">s</t>
    </r>
    <r>
      <rPr>
        <sz val="12"/>
        <rFont val="宋体"/>
        <family val="0"/>
        <charset val="134"/>
      </rPr>
      <t xml:space="preserve">uction</t>
    </r>
  </si>
  <si>
    <t xml:space="preserve">Ring Knife Box + Dry Soil + Filter paper + ring cutter (g)</t>
  </si>
  <si>
    <t xml:space="preserve">Water content %</t>
  </si>
  <si>
    <t xml:space="preserve"> volume water content</t>
  </si>
  <si>
    <r>
      <rPr>
        <sz val="12"/>
        <color rgb="FF000000"/>
        <rFont val="Times New Roman"/>
        <family val="1"/>
      </rPr>
      <t xml:space="preserve">514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57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@"/>
    <numFmt numFmtId="167" formatCode="[$-409]h:mm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宋体"/>
      <family val="0"/>
      <charset val="134"/>
    </font>
    <font>
      <sz val="12"/>
      <name val="Noto Sans"/>
      <family val="2"/>
    </font>
    <font>
      <sz val="12"/>
      <color rgb="FF000000"/>
      <name val="Noto Sans"/>
      <family val="2"/>
    </font>
    <font>
      <sz val="10.5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ck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15"/>
  <sheetViews>
    <sheetView showFormulas="false" showGridLines="true" showRowColHeaders="true" showZeros="true" rightToLeft="false" tabSelected="true" showOutlineSymbols="true" defaultGridColor="true" view="normal" topLeftCell="A1" colorId="64" zoomScale="81" zoomScaleNormal="81" zoomScalePageLayoutView="100" workbookViewId="0">
      <selection pane="topLeft" activeCell="J5" activeCellId="0" sqref="J5:J6"/>
    </sheetView>
  </sheetViews>
  <sheetFormatPr defaultColWidth="8.8984375" defaultRowHeight="15" zeroHeight="false" outlineLevelRow="0" outlineLevelCol="0"/>
  <cols>
    <col collapsed="false" customWidth="true" hidden="false" outlineLevel="0" max="1" min="1" style="1" width="8.66"/>
    <col collapsed="false" customWidth="true" hidden="false" outlineLevel="0" max="2" min="2" style="1" width="21.58"/>
    <col collapsed="false" customWidth="true" hidden="false" outlineLevel="0" max="3" min="3" style="1" width="24.24"/>
    <col collapsed="false" customWidth="true" hidden="false" outlineLevel="0" max="4" min="4" style="1" width="28.15"/>
    <col collapsed="false" customWidth="true" hidden="false" outlineLevel="0" max="5" min="5" style="0" width="25.58"/>
    <col collapsed="false" customWidth="true" hidden="false" outlineLevel="0" max="6" min="6" style="0" width="17.24"/>
    <col collapsed="false" customWidth="true" hidden="false" outlineLevel="0" max="7" min="7" style="2" width="18.15"/>
    <col collapsed="false" customWidth="true" hidden="false" outlineLevel="0" max="8" min="8" style="0" width="11.41"/>
    <col collapsed="false" customWidth="true" hidden="false" outlineLevel="0" max="9" min="9" style="0" width="24.07"/>
    <col collapsed="false" customWidth="true" hidden="false" outlineLevel="0" max="10" min="10" style="0" width="11.66"/>
  </cols>
  <sheetData>
    <row r="1" customFormat="false" ht="15.5" hidden="false" customHeight="false" outlineLevel="0" collapsed="false">
      <c r="A1" s="3"/>
      <c r="B1" s="4"/>
      <c r="D1" s="5"/>
      <c r="E1" s="5"/>
      <c r="F1" s="5"/>
      <c r="G1" s="5"/>
      <c r="H1" s="5"/>
      <c r="I1" s="5"/>
      <c r="J1" s="5"/>
      <c r="K1" s="5"/>
      <c r="L1" s="5"/>
    </row>
    <row r="2" customFormat="false" ht="15.5" hidden="false" customHeight="false" outlineLevel="0" collapsed="false">
      <c r="A2" s="6" t="s">
        <v>0</v>
      </c>
      <c r="B2" s="6" t="s">
        <v>1</v>
      </c>
      <c r="C2" s="7" t="s">
        <v>2</v>
      </c>
      <c r="D2" s="7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O2" s="8"/>
    </row>
    <row r="3" customFormat="false" ht="15.5" hidden="false" customHeight="false" outlineLevel="0" collapsed="false">
      <c r="A3" s="6" t="n">
        <v>1</v>
      </c>
      <c r="B3" s="6" t="n">
        <v>1</v>
      </c>
      <c r="C3" s="6" t="n">
        <v>16.58</v>
      </c>
      <c r="D3" s="6" t="n">
        <v>40.6</v>
      </c>
      <c r="E3" s="6" t="n">
        <v>38.8</v>
      </c>
      <c r="F3" s="6" t="n">
        <v>75.96</v>
      </c>
      <c r="G3" s="6" t="n">
        <v>0.58</v>
      </c>
      <c r="H3" s="6" t="n">
        <v>315.69</v>
      </c>
      <c r="I3" s="6" t="n">
        <v>540.26</v>
      </c>
      <c r="J3" s="6" t="n">
        <v>145.89</v>
      </c>
      <c r="N3" s="1"/>
      <c r="O3" s="4"/>
      <c r="P3" s="1"/>
      <c r="Q3" s="1"/>
      <c r="R3" s="1"/>
      <c r="S3" s="1"/>
      <c r="T3" s="1"/>
    </row>
    <row r="4" customFormat="false" ht="15.5" hidden="false" customHeight="false" outlineLevel="0" collapsed="false">
      <c r="A4" s="6"/>
      <c r="B4" s="6" t="n">
        <v>2</v>
      </c>
      <c r="C4" s="6" t="n">
        <v>14.89</v>
      </c>
      <c r="D4" s="6" t="n">
        <v>39.78</v>
      </c>
      <c r="E4" s="6" t="n">
        <v>37.91</v>
      </c>
      <c r="F4" s="6"/>
      <c r="G4" s="6"/>
      <c r="H4" s="6"/>
      <c r="I4" s="6"/>
      <c r="J4" s="6"/>
      <c r="L4" s="1"/>
      <c r="M4" s="1"/>
      <c r="N4" s="1"/>
      <c r="O4" s="4"/>
      <c r="P4" s="1"/>
      <c r="Q4" s="1"/>
      <c r="R4" s="1"/>
      <c r="S4" s="1"/>
      <c r="T4" s="1"/>
    </row>
    <row r="5" customFormat="false" ht="15.5" hidden="false" customHeight="false" outlineLevel="0" collapsed="false">
      <c r="A5" s="6" t="n">
        <v>2</v>
      </c>
      <c r="B5" s="6" t="n">
        <v>3</v>
      </c>
      <c r="C5" s="6" t="n">
        <v>16.97</v>
      </c>
      <c r="D5" s="6" t="n">
        <v>60.48</v>
      </c>
      <c r="E5" s="6" t="n">
        <v>56.8</v>
      </c>
      <c r="F5" s="6" t="n">
        <v>75.68</v>
      </c>
      <c r="G5" s="6" t="n">
        <v>0.54</v>
      </c>
      <c r="H5" s="6" t="n">
        <v>316.74</v>
      </c>
      <c r="I5" s="6" t="n">
        <v>540.78</v>
      </c>
      <c r="J5" s="6" t="n">
        <v>146.29</v>
      </c>
      <c r="L5" s="1"/>
      <c r="M5" s="1"/>
      <c r="N5" s="1"/>
      <c r="O5" s="4"/>
      <c r="P5" s="1"/>
      <c r="Q5" s="1"/>
      <c r="R5" s="1"/>
      <c r="S5" s="1"/>
      <c r="T5" s="1"/>
    </row>
    <row r="6" customFormat="false" ht="15.5" hidden="false" customHeight="false" outlineLevel="0" collapsed="false">
      <c r="A6" s="6"/>
      <c r="B6" s="6" t="n">
        <v>4</v>
      </c>
      <c r="C6" s="6" t="n">
        <v>15.46</v>
      </c>
      <c r="D6" s="6" t="n">
        <v>59.74</v>
      </c>
      <c r="E6" s="6" t="n">
        <v>57.54</v>
      </c>
      <c r="F6" s="6"/>
      <c r="G6" s="6"/>
      <c r="H6" s="6"/>
      <c r="I6" s="6"/>
      <c r="J6" s="6"/>
      <c r="L6" s="1"/>
      <c r="M6" s="1"/>
      <c r="N6" s="1"/>
      <c r="O6" s="4"/>
      <c r="P6" s="1"/>
      <c r="Q6" s="1"/>
      <c r="R6" s="1"/>
      <c r="S6" s="1"/>
      <c r="T6" s="1"/>
    </row>
    <row r="7" customFormat="false" ht="15.5" hidden="false" customHeight="false" outlineLevel="0" collapsed="false">
      <c r="A7" s="6" t="n">
        <v>3</v>
      </c>
      <c r="B7" s="6" t="n">
        <v>5</v>
      </c>
      <c r="C7" s="6" t="n">
        <v>15.24</v>
      </c>
      <c r="D7" s="6" t="n">
        <v>58.21</v>
      </c>
      <c r="E7" s="6" t="n">
        <v>55.69</v>
      </c>
      <c r="F7" s="6" t="n">
        <v>76.15</v>
      </c>
      <c r="G7" s="6" t="n">
        <v>0.59</v>
      </c>
      <c r="H7" s="6" t="n">
        <v>317.46</v>
      </c>
      <c r="I7" s="6" t="n">
        <v>540.16</v>
      </c>
      <c r="J7" s="6" t="n">
        <v>147.04</v>
      </c>
      <c r="L7" s="1"/>
      <c r="M7" s="1"/>
      <c r="N7" s="1"/>
      <c r="O7" s="4"/>
      <c r="P7" s="1"/>
      <c r="Q7" s="1"/>
      <c r="R7" s="1"/>
      <c r="S7" s="1"/>
      <c r="T7" s="1"/>
    </row>
    <row r="8" customFormat="false" ht="15.5" hidden="false" customHeight="false" outlineLevel="0" collapsed="false">
      <c r="A8" s="6"/>
      <c r="B8" s="6" t="n">
        <v>6</v>
      </c>
      <c r="C8" s="6" t="n">
        <v>15.4</v>
      </c>
      <c r="D8" s="6" t="n">
        <v>48.56</v>
      </c>
      <c r="E8" s="6" t="n">
        <v>46.21</v>
      </c>
      <c r="F8" s="6"/>
      <c r="G8" s="6"/>
      <c r="H8" s="6"/>
      <c r="I8" s="6"/>
      <c r="J8" s="6"/>
      <c r="L8" s="1"/>
      <c r="O8" s="4"/>
    </row>
    <row r="9" customFormat="false" ht="15.5" hidden="false" customHeight="false" outlineLevel="0" collapsed="false">
      <c r="A9" s="6" t="n">
        <v>4</v>
      </c>
      <c r="B9" s="6" t="n">
        <v>7</v>
      </c>
      <c r="C9" s="6" t="n">
        <v>16.58</v>
      </c>
      <c r="D9" s="6" t="n">
        <v>68.4</v>
      </c>
      <c r="E9" s="6" t="n">
        <v>64.01</v>
      </c>
      <c r="F9" s="6" t="n">
        <v>75.48</v>
      </c>
      <c r="G9" s="6" t="n">
        <v>0.59</v>
      </c>
      <c r="H9" s="6" t="n">
        <v>317.57</v>
      </c>
      <c r="I9" s="6" t="n">
        <v>539.12</v>
      </c>
      <c r="J9" s="6" t="n">
        <v>145.48</v>
      </c>
      <c r="L9" s="1"/>
      <c r="O9" s="4"/>
    </row>
    <row r="10" customFormat="false" ht="15.5" hidden="false" customHeight="false" outlineLevel="0" collapsed="false">
      <c r="A10" s="6"/>
      <c r="B10" s="6" t="n">
        <v>8</v>
      </c>
      <c r="C10" s="6" t="n">
        <v>14.89</v>
      </c>
      <c r="D10" s="6" t="n">
        <v>52.33</v>
      </c>
      <c r="E10" s="6" t="n">
        <v>50.26</v>
      </c>
      <c r="F10" s="6"/>
      <c r="G10" s="6"/>
      <c r="H10" s="6"/>
      <c r="I10" s="6"/>
      <c r="J10" s="6"/>
      <c r="L10" s="1"/>
      <c r="O10" s="4"/>
    </row>
    <row r="11" customFormat="false" ht="15.5" hidden="false" customHeight="false" outlineLevel="0" collapsed="false">
      <c r="A11" s="6" t="n">
        <v>5</v>
      </c>
      <c r="B11" s="6" t="n">
        <v>9</v>
      </c>
      <c r="C11" s="6" t="n">
        <v>16.97</v>
      </c>
      <c r="D11" s="6" t="n">
        <v>54.01</v>
      </c>
      <c r="E11" s="6" t="n">
        <v>52.47</v>
      </c>
      <c r="F11" s="6" t="n">
        <v>75.61</v>
      </c>
      <c r="G11" s="6" t="n">
        <v>0.6</v>
      </c>
      <c r="H11" s="6" t="n">
        <v>317.29</v>
      </c>
      <c r="I11" s="6" t="n">
        <v>537.61</v>
      </c>
      <c r="J11" s="6" t="n">
        <v>144.11</v>
      </c>
      <c r="L11" s="1"/>
      <c r="O11" s="4"/>
      <c r="Y11" s="0" t="n">
        <v>31.9505593904465</v>
      </c>
    </row>
    <row r="12" customFormat="false" ht="15.5" hidden="false" customHeight="false" outlineLevel="0" collapsed="false">
      <c r="A12" s="6"/>
      <c r="B12" s="6" t="n">
        <v>10</v>
      </c>
      <c r="C12" s="6" t="n">
        <v>15.46</v>
      </c>
      <c r="D12" s="6" t="n">
        <v>52.3</v>
      </c>
      <c r="E12" s="6" t="n">
        <v>49.58</v>
      </c>
      <c r="F12" s="6"/>
      <c r="G12" s="6"/>
      <c r="H12" s="6"/>
      <c r="I12" s="6"/>
      <c r="J12" s="6"/>
      <c r="L12" s="1"/>
      <c r="O12" s="4"/>
      <c r="Y12" s="0" t="n">
        <v>27.4468979135438</v>
      </c>
    </row>
    <row r="13" customFormat="false" ht="15.5" hidden="false" customHeight="false" outlineLevel="0" collapsed="false">
      <c r="A13" s="6" t="n">
        <v>6</v>
      </c>
      <c r="B13" s="6" t="n">
        <v>11</v>
      </c>
      <c r="C13" s="6" t="n">
        <v>15.24</v>
      </c>
      <c r="D13" s="6" t="n">
        <v>78.01</v>
      </c>
      <c r="E13" s="6" t="n">
        <v>73.58</v>
      </c>
      <c r="F13" s="6" t="n">
        <v>76.46</v>
      </c>
      <c r="G13" s="6" t="n">
        <v>0.57</v>
      </c>
      <c r="H13" s="6" t="n">
        <v>318.49</v>
      </c>
      <c r="I13" s="6" t="n">
        <v>538.64</v>
      </c>
      <c r="J13" s="6" t="n">
        <v>143.12</v>
      </c>
      <c r="L13" s="1"/>
      <c r="O13" s="4"/>
      <c r="Y13" s="0" t="n">
        <v>24.7581447930049</v>
      </c>
    </row>
    <row r="14" customFormat="false" ht="15.5" hidden="false" customHeight="false" outlineLevel="0" collapsed="false">
      <c r="A14" s="6"/>
      <c r="B14" s="6" t="n">
        <v>12</v>
      </c>
      <c r="C14" s="6" t="n">
        <v>15.4</v>
      </c>
      <c r="D14" s="6" t="n">
        <v>70.47</v>
      </c>
      <c r="E14" s="6" t="n">
        <v>65.48</v>
      </c>
      <c r="F14" s="6"/>
      <c r="G14" s="6"/>
      <c r="H14" s="6"/>
      <c r="I14" s="6"/>
      <c r="J14" s="6"/>
      <c r="L14" s="1"/>
      <c r="O14" s="4"/>
      <c r="Y14" s="0" t="n">
        <v>22.4727046405468</v>
      </c>
    </row>
    <row r="15" customFormat="false" ht="15.5" hidden="false" customHeight="false" outlineLevel="0" collapsed="false">
      <c r="A15" s="6" t="n">
        <v>7</v>
      </c>
      <c r="B15" s="6" t="n">
        <v>13</v>
      </c>
      <c r="C15" s="6" t="n">
        <v>16.17</v>
      </c>
      <c r="D15" s="6" t="n">
        <v>54.01</v>
      </c>
      <c r="E15" s="6" t="n">
        <v>49.5</v>
      </c>
      <c r="F15" s="6" t="n">
        <v>76.09</v>
      </c>
      <c r="G15" s="6" t="n">
        <v>0.61</v>
      </c>
      <c r="H15" s="6" t="n">
        <v>313.03</v>
      </c>
      <c r="I15" s="6" t="n">
        <v>540.47</v>
      </c>
      <c r="J15" s="6" t="n">
        <v>148.5</v>
      </c>
      <c r="L15" s="1"/>
      <c r="O15" s="4"/>
      <c r="Y15" s="0" t="n">
        <v>20.6802025601876</v>
      </c>
    </row>
    <row r="16" customFormat="false" ht="15.5" hidden="false" customHeight="false" outlineLevel="0" collapsed="false">
      <c r="A16" s="6"/>
      <c r="B16" s="6" t="n">
        <v>14</v>
      </c>
      <c r="C16" s="6" t="n">
        <v>14.95</v>
      </c>
      <c r="D16" s="6" t="n">
        <v>49.2</v>
      </c>
      <c r="E16" s="6" t="n">
        <v>47.26</v>
      </c>
      <c r="F16" s="6"/>
      <c r="G16" s="6"/>
      <c r="H16" s="6"/>
      <c r="I16" s="6"/>
      <c r="J16" s="6"/>
      <c r="L16" s="1"/>
      <c r="O16" s="4"/>
      <c r="Y16" s="0" t="n">
        <v>17.1624172274826</v>
      </c>
    </row>
    <row r="17" customFormat="false" ht="15.5" hidden="false" customHeight="false" outlineLevel="0" collapsed="false">
      <c r="A17" s="6" t="n">
        <v>8</v>
      </c>
      <c r="B17" s="6" t="n">
        <v>15</v>
      </c>
      <c r="C17" s="6" t="n">
        <v>15.17</v>
      </c>
      <c r="D17" s="6" t="n">
        <v>58.33</v>
      </c>
      <c r="E17" s="6" t="n">
        <v>49.5</v>
      </c>
      <c r="F17" s="6" t="n">
        <v>76.45</v>
      </c>
      <c r="G17" s="6" t="n">
        <v>0.58</v>
      </c>
      <c r="H17" s="6" t="n">
        <v>313.13</v>
      </c>
      <c r="I17" s="6" t="n">
        <v>540.56</v>
      </c>
      <c r="J17" s="6" t="n">
        <v>150.4</v>
      </c>
      <c r="L17" s="1"/>
      <c r="O17" s="4"/>
      <c r="Y17" s="0" t="n">
        <v>15.7732281152041</v>
      </c>
    </row>
    <row r="18" customFormat="false" ht="15.5" hidden="false" customHeight="false" outlineLevel="0" collapsed="false">
      <c r="A18" s="6"/>
      <c r="B18" s="6" t="n">
        <v>16</v>
      </c>
      <c r="C18" s="6" t="n">
        <v>15.64</v>
      </c>
      <c r="D18" s="6" t="n">
        <v>54.23</v>
      </c>
      <c r="E18" s="6" t="n">
        <v>47.26</v>
      </c>
      <c r="F18" s="6"/>
      <c r="G18" s="6"/>
      <c r="H18" s="6"/>
      <c r="I18" s="6"/>
      <c r="J18" s="6"/>
    </row>
    <row r="20" customFormat="false" ht="15" hidden="false" customHeight="false" outlineLevel="0" collapsed="false">
      <c r="B20" s="9" t="s">
        <v>10</v>
      </c>
      <c r="C20" s="9"/>
      <c r="D20" s="9"/>
      <c r="E20" s="9"/>
      <c r="F20" s="10"/>
      <c r="G20" s="10"/>
      <c r="H20" s="10"/>
      <c r="I20" s="10"/>
    </row>
    <row r="21" customFormat="false" ht="15.5" hidden="false" customHeight="false" outlineLevel="0" collapsed="false">
      <c r="A21" s="6" t="s">
        <v>11</v>
      </c>
      <c r="B21" s="6" t="s">
        <v>8</v>
      </c>
      <c r="C21" s="6" t="s">
        <v>12</v>
      </c>
      <c r="D21" s="6" t="s">
        <v>8</v>
      </c>
      <c r="E21" s="6" t="s">
        <v>12</v>
      </c>
      <c r="F21" s="6"/>
      <c r="G21" s="6" t="s">
        <v>13</v>
      </c>
      <c r="H21" s="6"/>
      <c r="I21" s="6" t="s">
        <v>14</v>
      </c>
    </row>
    <row r="22" customFormat="false" ht="15.5" hidden="false" customHeight="false" outlineLevel="0" collapsed="false">
      <c r="A22" s="6" t="n">
        <v>10.2</v>
      </c>
      <c r="B22" s="6" t="n">
        <v>540.26</v>
      </c>
      <c r="C22" s="6" t="n">
        <v>502.79</v>
      </c>
      <c r="D22" s="6" t="n">
        <v>540.78</v>
      </c>
      <c r="E22" s="6" t="n">
        <v>503.83</v>
      </c>
      <c r="F22" s="6"/>
      <c r="G22" s="6" t="n">
        <v>31.9505593904465</v>
      </c>
      <c r="H22" s="6" t="n">
        <f aca="false">G22/100</f>
        <v>0.319505593904465</v>
      </c>
      <c r="I22" s="6" t="n">
        <f aca="false">G22/100*1.35</f>
        <v>0.431332551771028</v>
      </c>
    </row>
    <row r="23" customFormat="false" ht="15.5" hidden="false" customHeight="false" outlineLevel="0" collapsed="false">
      <c r="A23" s="6" t="n">
        <v>30.6</v>
      </c>
      <c r="B23" s="6" t="n">
        <v>533.14</v>
      </c>
      <c r="C23" s="6" t="n">
        <v>502.79</v>
      </c>
      <c r="D23" s="6" t="n">
        <v>534.26</v>
      </c>
      <c r="E23" s="6" t="n">
        <v>503.83</v>
      </c>
      <c r="F23" s="6"/>
      <c r="G23" s="6" t="n">
        <v>27.4468979135438</v>
      </c>
      <c r="H23" s="6" t="n">
        <f aca="false">G23/100</f>
        <v>0.274468979135438</v>
      </c>
      <c r="I23" s="6" t="n">
        <f aca="false">G23/100*1.35</f>
        <v>0.370533121832841</v>
      </c>
    </row>
    <row r="24" customFormat="false" ht="15.5" hidden="false" customHeight="false" outlineLevel="0" collapsed="false">
      <c r="A24" s="6" t="n">
        <v>51</v>
      </c>
      <c r="B24" s="6" t="n">
        <v>530.16</v>
      </c>
      <c r="C24" s="6" t="n">
        <v>502.79</v>
      </c>
      <c r="D24" s="6" t="n">
        <v>531.28</v>
      </c>
      <c r="E24" s="6" t="n">
        <v>503.83</v>
      </c>
      <c r="F24" s="6"/>
      <c r="G24" s="6" t="n">
        <v>24.7581447930049</v>
      </c>
      <c r="H24" s="6" t="n">
        <f aca="false">G24/100</f>
        <v>0.247581447930049</v>
      </c>
      <c r="I24" s="6" t="n">
        <f aca="false">G24/100*1.35</f>
        <v>0.334234954705567</v>
      </c>
    </row>
    <row r="25" customFormat="false" ht="15.5" hidden="false" customHeight="false" outlineLevel="0" collapsed="false">
      <c r="A25" s="6" t="n">
        <v>71.4</v>
      </c>
      <c r="B25" s="6" t="n">
        <v>527.64</v>
      </c>
      <c r="C25" s="6" t="n">
        <v>502.79</v>
      </c>
      <c r="D25" s="6" t="n">
        <v>528.75</v>
      </c>
      <c r="E25" s="6" t="n">
        <v>503.83</v>
      </c>
      <c r="F25" s="6"/>
      <c r="G25" s="6" t="n">
        <v>22.4727046405468</v>
      </c>
      <c r="H25" s="6" t="n">
        <f aca="false">G25/100</f>
        <v>0.224727046405468</v>
      </c>
      <c r="I25" s="6" t="n">
        <f aca="false">G25/100*1.35</f>
        <v>0.303381512647382</v>
      </c>
    </row>
    <row r="26" customFormat="false" ht="15.5" hidden="false" customHeight="false" outlineLevel="0" collapsed="false">
      <c r="A26" s="6" t="n">
        <v>102</v>
      </c>
      <c r="B26" s="6" t="n">
        <v>525.65</v>
      </c>
      <c r="C26" s="6" t="n">
        <v>502.79</v>
      </c>
      <c r="D26" s="6" t="n">
        <v>526.76</v>
      </c>
      <c r="E26" s="6" t="n">
        <v>503.83</v>
      </c>
      <c r="F26" s="6"/>
      <c r="G26" s="6" t="n">
        <v>20.6802025601876</v>
      </c>
      <c r="H26" s="6" t="n">
        <f aca="false">G26/100</f>
        <v>0.206802025601876</v>
      </c>
      <c r="I26" s="6" t="n">
        <f aca="false">G26/100*1.35</f>
        <v>0.279182734562532</v>
      </c>
    </row>
    <row r="27" customFormat="false" ht="15.5" hidden="false" customHeight="false" outlineLevel="0" collapsed="false">
      <c r="A27" s="6" t="n">
        <v>306</v>
      </c>
      <c r="B27" s="6" t="n">
        <v>521.77</v>
      </c>
      <c r="C27" s="6" t="n">
        <v>502.79</v>
      </c>
      <c r="D27" s="6" t="n">
        <v>522.86</v>
      </c>
      <c r="E27" s="6" t="n">
        <v>503.83</v>
      </c>
      <c r="F27" s="6"/>
      <c r="G27" s="6" t="n">
        <v>17.1624172274826</v>
      </c>
      <c r="H27" s="6" t="n">
        <f aca="false">G27/100</f>
        <v>0.171624172274826</v>
      </c>
      <c r="I27" s="6" t="n">
        <f aca="false">G27/100*1.35</f>
        <v>0.231692632571015</v>
      </c>
    </row>
    <row r="28" customFormat="false" ht="15.5" hidden="false" customHeight="false" outlineLevel="0" collapsed="false">
      <c r="A28" s="6" t="n">
        <v>510</v>
      </c>
      <c r="B28" s="6" t="n">
        <v>520.23</v>
      </c>
      <c r="C28" s="6" t="n">
        <v>502.79</v>
      </c>
      <c r="D28" s="6" t="n">
        <v>521.32</v>
      </c>
      <c r="E28" s="6" t="n">
        <v>503.83</v>
      </c>
      <c r="F28" s="6"/>
      <c r="G28" s="6" t="n">
        <v>15.7732281152041</v>
      </c>
      <c r="H28" s="6" t="n">
        <f aca="false">G28/100</f>
        <v>0.157732281152041</v>
      </c>
      <c r="I28" s="6" t="n">
        <f aca="false">G28/100*1.35</f>
        <v>0.212938579555256</v>
      </c>
    </row>
    <row r="29" customFormat="false" ht="15.5" hidden="false" customHeight="false" outlineLevel="0" collapsed="false">
      <c r="A29" s="6" t="n">
        <v>714</v>
      </c>
      <c r="B29" s="6" t="n">
        <v>519.14</v>
      </c>
      <c r="C29" s="6" t="n">
        <v>502.79</v>
      </c>
      <c r="D29" s="6" t="n">
        <v>520.22</v>
      </c>
      <c r="E29" s="6" t="n">
        <v>503.83</v>
      </c>
      <c r="F29" s="6"/>
      <c r="G29" s="6" t="n">
        <v>14.7798832123384</v>
      </c>
      <c r="H29" s="6" t="n">
        <f aca="false">G29/100</f>
        <v>0.147798832123384</v>
      </c>
      <c r="I29" s="6" t="n">
        <f aca="false">G29/100*1.35</f>
        <v>0.199528423366568</v>
      </c>
    </row>
    <row r="30" customFormat="false" ht="15.5" hidden="false" customHeight="false" outlineLevel="0" collapsed="false">
      <c r="A30" s="6" t="n">
        <v>1020</v>
      </c>
      <c r="B30" s="6" t="n">
        <v>518.27</v>
      </c>
      <c r="C30" s="6" t="n">
        <v>502.79</v>
      </c>
      <c r="D30" s="6" t="n">
        <v>519.35</v>
      </c>
      <c r="E30" s="6" t="n">
        <v>503.83</v>
      </c>
      <c r="F30" s="6"/>
      <c r="G30" s="6" t="n">
        <v>13.9956635521811</v>
      </c>
      <c r="H30" s="6" t="n">
        <f aca="false">G30/100</f>
        <v>0.139956635521811</v>
      </c>
      <c r="I30" s="6" t="n">
        <f aca="false">G30/100*1.35</f>
        <v>0.188941457954445</v>
      </c>
    </row>
    <row r="31" customFormat="false" ht="15.5" hidden="false" customHeight="false" outlineLevel="0" collapsed="false">
      <c r="A31" s="6" t="n">
        <v>2040</v>
      </c>
      <c r="B31" s="6" t="n">
        <v>517.03</v>
      </c>
      <c r="C31" s="6" t="n">
        <v>502.79</v>
      </c>
      <c r="D31" s="6" t="n">
        <v>519.11</v>
      </c>
      <c r="E31" s="6" t="n">
        <v>503.83</v>
      </c>
      <c r="F31" s="6"/>
      <c r="G31" s="6" t="n">
        <v>12.8753497519566</v>
      </c>
      <c r="H31" s="6" t="n">
        <f aca="false">G31/100</f>
        <v>0.128753497519566</v>
      </c>
      <c r="I31" s="6" t="n">
        <f aca="false">G31/100*1.35</f>
        <v>0.173817221651414</v>
      </c>
    </row>
    <row r="32" customFormat="false" ht="15.5" hidden="false" customHeight="false" outlineLevel="0" collapsed="false">
      <c r="A32" s="6" t="n">
        <v>3060</v>
      </c>
      <c r="B32" s="6" t="n">
        <v>516.08</v>
      </c>
      <c r="C32" s="6" t="n">
        <v>502.79</v>
      </c>
      <c r="D32" s="6" t="n">
        <v>517.15</v>
      </c>
      <c r="E32" s="6" t="n">
        <v>503.83</v>
      </c>
      <c r="F32" s="6"/>
      <c r="G32" s="6" t="n">
        <v>12.0164425051178</v>
      </c>
      <c r="H32" s="6" t="n">
        <f aca="false">G32/100</f>
        <v>0.120164425051178</v>
      </c>
      <c r="I32" s="6" t="n">
        <f aca="false">G32/100*1.35</f>
        <v>0.16222197381909</v>
      </c>
    </row>
    <row r="33" customFormat="false" ht="15.5" hidden="false" customHeight="false" outlineLevel="0" collapsed="false">
      <c r="A33" s="6" t="n">
        <v>5100</v>
      </c>
      <c r="B33" s="6" t="n">
        <v>515.12</v>
      </c>
      <c r="C33" s="6" t="n">
        <v>502.79</v>
      </c>
      <c r="D33" s="6" t="n">
        <v>516.19</v>
      </c>
      <c r="E33" s="6" t="n">
        <v>503.83</v>
      </c>
      <c r="F33" s="6"/>
      <c r="G33" s="6" t="n">
        <v>11.1500664996108</v>
      </c>
      <c r="H33" s="6" t="n">
        <f aca="false">G33/100</f>
        <v>0.111500664996108</v>
      </c>
      <c r="I33" s="6" t="n">
        <f aca="false">G33/100*1.35</f>
        <v>0.150525897744746</v>
      </c>
    </row>
    <row r="34" customFormat="false" ht="15.5" hidden="false" customHeight="false" outlineLevel="0" collapsed="false">
      <c r="A34" s="6" t="n">
        <v>7140</v>
      </c>
      <c r="B34" s="6" t="n">
        <v>514.27</v>
      </c>
      <c r="C34" s="6" t="n">
        <v>502.79</v>
      </c>
      <c r="D34" s="6" t="n">
        <v>515.34</v>
      </c>
      <c r="E34" s="6" t="n">
        <v>503.83</v>
      </c>
      <c r="F34" s="6"/>
      <c r="G34" s="6" t="n">
        <v>10.3807843567899</v>
      </c>
      <c r="H34" s="6" t="n">
        <f aca="false">G34/100</f>
        <v>0.103807843567899</v>
      </c>
      <c r="I34" s="6" t="n">
        <f aca="false">G34/100*1.35</f>
        <v>0.140140588816664</v>
      </c>
    </row>
    <row r="35" customFormat="false" ht="15.5" hidden="false" customHeight="false" outlineLevel="0" collapsed="false">
      <c r="A35" s="6" t="n">
        <v>10200</v>
      </c>
      <c r="B35" s="6" t="n">
        <v>513.51</v>
      </c>
      <c r="C35" s="6" t="n">
        <v>502.79</v>
      </c>
      <c r="D35" s="6" t="s">
        <v>15</v>
      </c>
      <c r="E35" s="6" t="n">
        <v>503.83</v>
      </c>
      <c r="F35" s="6"/>
      <c r="G35" s="6" t="n">
        <v>9.69365855931889</v>
      </c>
      <c r="H35" s="6" t="n">
        <f aca="false">G35/100</f>
        <v>0.0969365855931889</v>
      </c>
      <c r="I35" s="6" t="n">
        <f aca="false">G35/100*1.35</f>
        <v>0.130864390550805</v>
      </c>
    </row>
    <row r="36" customFormat="false" ht="15.5" hidden="false" customHeight="false" outlineLevel="0" collapsed="false">
      <c r="A36" s="6" t="n">
        <v>12240</v>
      </c>
      <c r="B36" s="6" t="n">
        <v>512.97</v>
      </c>
      <c r="C36" s="6" t="n">
        <v>502.79</v>
      </c>
      <c r="D36" s="6" t="n">
        <v>514.11</v>
      </c>
      <c r="E36" s="6" t="n">
        <v>503.83</v>
      </c>
      <c r="F36" s="6"/>
      <c r="G36" s="6" t="n">
        <v>9.20818924588827</v>
      </c>
      <c r="H36" s="6" t="n">
        <f aca="false">G36/100</f>
        <v>0.0920818924588827</v>
      </c>
      <c r="I36" s="6" t="n">
        <f aca="false">G36/100*1.35</f>
        <v>0.124310554819492</v>
      </c>
    </row>
    <row r="37" customFormat="false" ht="15" hidden="false" customHeight="false" outlineLevel="0" collapsed="false">
      <c r="A37" s="0"/>
      <c r="B37" s="0"/>
      <c r="C37" s="0"/>
      <c r="D37" s="0"/>
      <c r="G37" s="0"/>
    </row>
    <row r="38" customFormat="false" ht="15" hidden="false" customHeight="false" outlineLevel="0" collapsed="false">
      <c r="A38" s="0"/>
      <c r="B38" s="0"/>
      <c r="C38" s="0"/>
      <c r="D38" s="0"/>
      <c r="G38" s="0"/>
      <c r="N38" s="11"/>
      <c r="O38" s="11"/>
      <c r="P38" s="11"/>
      <c r="R38" s="11"/>
      <c r="S38" s="11"/>
      <c r="T38" s="11"/>
    </row>
    <row r="39" customFormat="false" ht="15" hidden="false" customHeight="false" outlineLevel="0" collapsed="false">
      <c r="A39" s="0"/>
      <c r="B39" s="0"/>
      <c r="C39" s="0"/>
      <c r="D39" s="0"/>
      <c r="G39" s="0"/>
    </row>
    <row r="40" customFormat="false" ht="15" hidden="false" customHeight="false" outlineLevel="0" collapsed="false">
      <c r="A40" s="0"/>
      <c r="B40" s="0"/>
      <c r="C40" s="0"/>
      <c r="D40" s="0"/>
      <c r="G40" s="0"/>
    </row>
    <row r="41" customFormat="false" ht="15.5" hidden="false" customHeight="false" outlineLevel="0" collapsed="false">
      <c r="A41" s="12" t="n">
        <v>0.209027777777778</v>
      </c>
      <c r="B41" s="12"/>
      <c r="C41" s="12"/>
      <c r="D41" s="12"/>
      <c r="E41" s="12"/>
      <c r="F41" s="12"/>
      <c r="G41" s="12"/>
      <c r="H41" s="12"/>
      <c r="I41" s="12"/>
    </row>
    <row r="42" customFormat="false" ht="15.5" hidden="false" customHeight="false" outlineLevel="0" collapsed="false">
      <c r="A42" s="6" t="s">
        <v>11</v>
      </c>
      <c r="B42" s="6" t="s">
        <v>8</v>
      </c>
      <c r="C42" s="6" t="s">
        <v>12</v>
      </c>
      <c r="D42" s="6" t="s">
        <v>8</v>
      </c>
      <c r="E42" s="6" t="s">
        <v>12</v>
      </c>
      <c r="F42" s="6"/>
      <c r="G42" s="6" t="s">
        <v>13</v>
      </c>
      <c r="H42" s="6"/>
      <c r="I42" s="6" t="s">
        <v>14</v>
      </c>
      <c r="J42" s="10"/>
      <c r="K42" s="10"/>
      <c r="M42" s="10"/>
    </row>
    <row r="43" customFormat="false" ht="15.5" hidden="false" customHeight="false" outlineLevel="0" collapsed="false">
      <c r="A43" s="6" t="n">
        <v>10.2</v>
      </c>
      <c r="B43" s="6" t="n">
        <v>539.68</v>
      </c>
      <c r="C43" s="6" t="n">
        <v>508.72</v>
      </c>
      <c r="D43" s="6" t="n">
        <v>539.12</v>
      </c>
      <c r="E43" s="6" t="n">
        <v>506.94</v>
      </c>
      <c r="F43" s="6"/>
      <c r="G43" s="6" t="n">
        <v>28.4</v>
      </c>
      <c r="H43" s="6" t="n">
        <f aca="false">G43/100</f>
        <v>0.284</v>
      </c>
      <c r="I43" s="6" t="n">
        <f aca="false">G43/100*1.35</f>
        <v>0.3834</v>
      </c>
    </row>
    <row r="44" customFormat="false" ht="15.5" hidden="false" customHeight="false" outlineLevel="0" collapsed="false">
      <c r="A44" s="6" t="n">
        <v>30.6</v>
      </c>
      <c r="B44" s="6" t="n">
        <v>535.05</v>
      </c>
      <c r="C44" s="6" t="n">
        <v>508.72</v>
      </c>
      <c r="D44" s="6" t="n">
        <v>534.49</v>
      </c>
      <c r="E44" s="6" t="n">
        <v>506.94</v>
      </c>
      <c r="F44" s="6"/>
      <c r="G44" s="6" t="n">
        <v>24.3177002664849</v>
      </c>
      <c r="H44" s="6" t="n">
        <f aca="false">G44/100</f>
        <v>0.243177002664849</v>
      </c>
      <c r="I44" s="6" t="n">
        <f aca="false">G44/100*1.35</f>
        <v>0.328288953597546</v>
      </c>
    </row>
    <row r="45" customFormat="false" ht="15.5" hidden="false" customHeight="false" outlineLevel="0" collapsed="false">
      <c r="A45" s="6" t="n">
        <v>51</v>
      </c>
      <c r="B45" s="6" t="n">
        <v>531.59</v>
      </c>
      <c r="C45" s="6" t="n">
        <v>508.72</v>
      </c>
      <c r="D45" s="6" t="n">
        <v>531.03</v>
      </c>
      <c r="E45" s="6" t="n">
        <v>506.94</v>
      </c>
      <c r="F45" s="6"/>
      <c r="G45" s="6" t="n">
        <v>21.2614444392538</v>
      </c>
      <c r="H45" s="6" t="n">
        <f aca="false">G45/100</f>
        <v>0.212614444392538</v>
      </c>
      <c r="I45" s="6" t="n">
        <f aca="false">G45/100*1.35</f>
        <v>0.287029499929927</v>
      </c>
    </row>
    <row r="46" customFormat="false" ht="15.5" hidden="false" customHeight="false" outlineLevel="0" collapsed="false">
      <c r="A46" s="6" t="n">
        <v>71.4</v>
      </c>
      <c r="B46" s="6" t="n">
        <v>529.76</v>
      </c>
      <c r="C46" s="6" t="n">
        <v>508.72</v>
      </c>
      <c r="D46" s="6" t="n">
        <v>529.2</v>
      </c>
      <c r="E46" s="6" t="n">
        <v>506.94</v>
      </c>
      <c r="F46" s="6"/>
      <c r="G46" s="6" t="n">
        <v>19.6434266483668</v>
      </c>
      <c r="H46" s="6" t="n">
        <f aca="false">G46/100</f>
        <v>0.196434266483669</v>
      </c>
      <c r="I46" s="6" t="n">
        <f aca="false">G46/100*1.35</f>
        <v>0.265186259752952</v>
      </c>
    </row>
    <row r="47" customFormat="false" ht="15.5" hidden="false" customHeight="false" outlineLevel="0" collapsed="false">
      <c r="A47" s="6" t="n">
        <v>102</v>
      </c>
      <c r="B47" s="6" t="n">
        <v>528.03</v>
      </c>
      <c r="C47" s="6" t="n">
        <v>508.72</v>
      </c>
      <c r="D47" s="6" t="n">
        <v>527.47</v>
      </c>
      <c r="E47" s="6" t="n">
        <v>506.94</v>
      </c>
      <c r="F47" s="6"/>
      <c r="G47" s="6" t="n">
        <v>18.1227895578573</v>
      </c>
      <c r="H47" s="6" t="n">
        <f aca="false">G47/100</f>
        <v>0.181227895578573</v>
      </c>
      <c r="I47" s="6" t="n">
        <f aca="false">G47/100*1.35</f>
        <v>0.244657659031074</v>
      </c>
    </row>
    <row r="48" customFormat="false" ht="15.5" hidden="false" customHeight="false" outlineLevel="0" collapsed="false">
      <c r="A48" s="6" t="n">
        <v>306</v>
      </c>
      <c r="B48" s="6" t="n">
        <v>525.8</v>
      </c>
      <c r="C48" s="6" t="n">
        <v>508.72</v>
      </c>
      <c r="D48" s="6" t="n">
        <v>525.23</v>
      </c>
      <c r="E48" s="6" t="n">
        <v>506.94</v>
      </c>
      <c r="F48" s="6"/>
      <c r="G48" s="6" t="n">
        <v>16.1452122578842</v>
      </c>
      <c r="H48" s="6" t="n">
        <f aca="false">G48/100</f>
        <v>0.161452122578842</v>
      </c>
      <c r="I48" s="6" t="n">
        <f aca="false">G48/100*1.35</f>
        <v>0.217960365481437</v>
      </c>
    </row>
    <row r="49" customFormat="false" ht="15.5" hidden="false" customHeight="false" outlineLevel="0" collapsed="false">
      <c r="A49" s="6" t="n">
        <v>510</v>
      </c>
      <c r="B49" s="6" t="n">
        <v>524.31</v>
      </c>
      <c r="C49" s="6" t="n">
        <v>508.72</v>
      </c>
      <c r="D49" s="6" t="n">
        <v>523.75</v>
      </c>
      <c r="E49" s="6" t="n">
        <v>506.94</v>
      </c>
      <c r="F49" s="6"/>
      <c r="G49" s="6" t="n">
        <v>14.8343182143415</v>
      </c>
      <c r="H49" s="6" t="n">
        <f aca="false">G49/100</f>
        <v>0.148343182143415</v>
      </c>
      <c r="I49" s="6" t="n">
        <f aca="false">G49/100*1.35</f>
        <v>0.200263295893611</v>
      </c>
    </row>
    <row r="50" customFormat="false" ht="15.5" hidden="false" customHeight="false" outlineLevel="0" collapsed="false">
      <c r="A50" s="6" t="n">
        <v>714</v>
      </c>
      <c r="B50" s="6" t="n">
        <v>523.58</v>
      </c>
      <c r="C50" s="6" t="n">
        <v>508.72</v>
      </c>
      <c r="D50" s="6" t="n">
        <v>523.02</v>
      </c>
      <c r="E50" s="6" t="n">
        <v>506.94</v>
      </c>
      <c r="F50" s="6"/>
      <c r="G50" s="6" t="n">
        <v>14.1901074272291</v>
      </c>
      <c r="H50" s="6" t="n">
        <f aca="false">G50/100</f>
        <v>0.141901074272291</v>
      </c>
      <c r="I50" s="6" t="n">
        <f aca="false">G50/100*1.35</f>
        <v>0.191566450267593</v>
      </c>
    </row>
    <row r="51" customFormat="false" ht="15.5" hidden="false" customHeight="false" outlineLevel="0" collapsed="false">
      <c r="A51" s="6" t="n">
        <v>1020</v>
      </c>
      <c r="B51" s="6" t="n">
        <v>522.76</v>
      </c>
      <c r="C51" s="6" t="n">
        <v>508.72</v>
      </c>
      <c r="D51" s="6" t="n">
        <v>522.2</v>
      </c>
      <c r="E51" s="6" t="n">
        <v>506.94</v>
      </c>
      <c r="F51" s="6"/>
      <c r="G51" s="6" t="n">
        <v>13.4709884090571</v>
      </c>
      <c r="H51" s="6" t="n">
        <f aca="false">G51/100</f>
        <v>0.134709884090571</v>
      </c>
      <c r="I51" s="6" t="n">
        <f aca="false">G51/100*1.35</f>
        <v>0.18185834352227</v>
      </c>
    </row>
    <row r="52" customFormat="false" ht="15.5" hidden="false" customHeight="false" outlineLevel="0" collapsed="false">
      <c r="A52" s="6" t="n">
        <v>2040</v>
      </c>
      <c r="B52" s="6" t="n">
        <v>521.53</v>
      </c>
      <c r="C52" s="6" t="n">
        <v>508.72</v>
      </c>
      <c r="D52" s="6" t="n">
        <v>520.97</v>
      </c>
      <c r="E52" s="6" t="n">
        <v>506.94</v>
      </c>
      <c r="F52" s="6"/>
      <c r="G52" s="6" t="n">
        <v>12.3848190586932</v>
      </c>
      <c r="H52" s="6" t="n">
        <f aca="false">G52/100</f>
        <v>0.123848190586932</v>
      </c>
      <c r="I52" s="6" t="n">
        <f aca="false">G52/100*1.35</f>
        <v>0.167195057292358</v>
      </c>
    </row>
    <row r="53" customFormat="false" ht="15.5" hidden="false" customHeight="false" outlineLevel="0" collapsed="false">
      <c r="A53" s="6" t="n">
        <v>3060</v>
      </c>
      <c r="B53" s="6" t="n">
        <v>520.55</v>
      </c>
      <c r="C53" s="6" t="n">
        <v>508.72</v>
      </c>
      <c r="D53" s="6" t="n">
        <v>519.99</v>
      </c>
      <c r="E53" s="6" t="n">
        <v>506.94</v>
      </c>
      <c r="F53" s="6"/>
      <c r="G53" s="6" t="n">
        <v>11.515883578402</v>
      </c>
      <c r="H53" s="6" t="n">
        <f aca="false">G53/100</f>
        <v>0.11515883578402</v>
      </c>
      <c r="I53" s="6" t="n">
        <f aca="false">G53/100*1.35</f>
        <v>0.155464428308427</v>
      </c>
    </row>
    <row r="54" customFormat="false" ht="15.5" hidden="false" customHeight="false" outlineLevel="0" collapsed="false">
      <c r="A54" s="6" t="n">
        <v>5100</v>
      </c>
      <c r="B54" s="6" t="n">
        <v>519.75</v>
      </c>
      <c r="C54" s="6" t="n">
        <v>508.72</v>
      </c>
      <c r="D54" s="6" t="n">
        <v>519.19</v>
      </c>
      <c r="E54" s="6" t="n">
        <v>506.94</v>
      </c>
      <c r="F54" s="6"/>
      <c r="G54" s="6" t="n">
        <v>10.8117462064419</v>
      </c>
      <c r="H54" s="6" t="n">
        <f aca="false">G54/100</f>
        <v>0.108117462064419</v>
      </c>
      <c r="I54" s="6" t="n">
        <f aca="false">G54/100*1.35</f>
        <v>0.145958573786966</v>
      </c>
    </row>
    <row r="55" customFormat="false" ht="15.5" hidden="false" customHeight="false" outlineLevel="0" collapsed="false">
      <c r="A55" s="6" t="n">
        <v>7140</v>
      </c>
      <c r="B55" s="6" t="n">
        <v>518.93</v>
      </c>
      <c r="C55" s="6" t="n">
        <v>508.72</v>
      </c>
      <c r="D55" s="6" t="n">
        <v>518.37</v>
      </c>
      <c r="E55" s="6" t="n">
        <v>506.94</v>
      </c>
      <c r="F55" s="6"/>
      <c r="G55" s="6" t="n">
        <v>10.085136365164</v>
      </c>
      <c r="H55" s="6" t="n">
        <f aca="false">G55/100</f>
        <v>0.10085136365164</v>
      </c>
      <c r="I55" s="6" t="n">
        <f aca="false">G55/100*1.35</f>
        <v>0.136149340929714</v>
      </c>
    </row>
    <row r="56" customFormat="false" ht="15.5" hidden="false" customHeight="false" outlineLevel="0" collapsed="false">
      <c r="A56" s="6" t="n">
        <v>10200</v>
      </c>
      <c r="B56" s="6" t="n">
        <v>518.27</v>
      </c>
      <c r="C56" s="6" t="n">
        <v>508.72</v>
      </c>
      <c r="D56" s="6" t="n">
        <v>517.71</v>
      </c>
      <c r="E56" s="6" t="n">
        <v>506.94</v>
      </c>
      <c r="F56" s="6"/>
      <c r="G56" s="6" t="n">
        <v>9.50834298600525</v>
      </c>
      <c r="H56" s="6" t="n">
        <f aca="false">G56/100</f>
        <v>0.0950834298600525</v>
      </c>
      <c r="I56" s="6" t="n">
        <f aca="false">G56/100*1.35</f>
        <v>0.128362630311071</v>
      </c>
    </row>
    <row r="57" customFormat="false" ht="15.5" hidden="false" customHeight="false" outlineLevel="0" collapsed="false">
      <c r="A57" s="6" t="n">
        <v>12240</v>
      </c>
      <c r="B57" s="6" t="n">
        <v>517.7</v>
      </c>
      <c r="C57" s="6" t="n">
        <v>508.72</v>
      </c>
      <c r="D57" s="6" t="n">
        <v>517.14</v>
      </c>
      <c r="E57" s="6" t="n">
        <v>506.94</v>
      </c>
      <c r="F57" s="6"/>
      <c r="G57" s="6" t="n">
        <v>8.99896701480012</v>
      </c>
      <c r="H57" s="6" t="n">
        <f aca="false">G57/100</f>
        <v>0.0899896701480012</v>
      </c>
      <c r="I57" s="6" t="n">
        <f aca="false">G57/100*1.35</f>
        <v>0.121486054699802</v>
      </c>
    </row>
    <row r="58" customFormat="false" ht="15" hidden="false" customHeight="false" outlineLevel="0" collapsed="false">
      <c r="A58" s="0"/>
      <c r="B58" s="0"/>
      <c r="C58" s="0"/>
      <c r="D58" s="0"/>
      <c r="G58" s="0"/>
    </row>
    <row r="59" customFormat="false" ht="15.5" hidden="false" customHeight="false" outlineLevel="0" collapsed="false">
      <c r="A59" s="12" t="n">
        <v>0.0840277777777778</v>
      </c>
      <c r="B59" s="12"/>
      <c r="C59" s="12"/>
      <c r="D59" s="12"/>
      <c r="E59" s="12"/>
      <c r="F59" s="12"/>
      <c r="G59" s="12"/>
      <c r="H59" s="12"/>
      <c r="I59" s="12"/>
    </row>
    <row r="60" customFormat="false" ht="15.5" hidden="false" customHeight="false" outlineLevel="0" collapsed="false">
      <c r="A60" s="6" t="s">
        <v>11</v>
      </c>
      <c r="B60" s="6" t="s">
        <v>8</v>
      </c>
      <c r="C60" s="6" t="s">
        <v>12</v>
      </c>
      <c r="D60" s="6" t="s">
        <v>8</v>
      </c>
      <c r="E60" s="6" t="s">
        <v>12</v>
      </c>
      <c r="F60" s="6"/>
      <c r="G60" s="6" t="s">
        <v>13</v>
      </c>
      <c r="H60" s="6"/>
      <c r="I60" s="6" t="s">
        <v>14</v>
      </c>
    </row>
    <row r="61" customFormat="false" ht="15.5" hidden="false" customHeight="false" outlineLevel="0" collapsed="false">
      <c r="A61" s="6" t="n">
        <v>10.2</v>
      </c>
      <c r="B61" s="6" t="n">
        <v>537.6</v>
      </c>
      <c r="C61" s="6" t="n">
        <v>503.5</v>
      </c>
      <c r="D61" s="6" t="n">
        <v>538.64</v>
      </c>
      <c r="E61" s="6" t="n">
        <f aca="false">504.76</f>
        <v>504.76</v>
      </c>
      <c r="G61" s="6" t="n">
        <v>31.0148148148148</v>
      </c>
      <c r="H61" s="6" t="n">
        <f aca="false">G61/100</f>
        <v>0.310148148148148</v>
      </c>
      <c r="I61" s="6" t="n">
        <f aca="false">G61/100*1.35</f>
        <v>0.4187</v>
      </c>
    </row>
    <row r="62" customFormat="false" ht="15.5" hidden="false" customHeight="false" outlineLevel="0" collapsed="false">
      <c r="A62" s="6" t="n">
        <v>30.6</v>
      </c>
      <c r="B62" s="6" t="n">
        <v>527.3</v>
      </c>
      <c r="C62" s="6" t="n">
        <v>503.5</v>
      </c>
      <c r="D62" s="6" t="n">
        <v>528.4</v>
      </c>
      <c r="E62" s="6" t="n">
        <f aca="false">504.76</f>
        <v>504.76</v>
      </c>
      <c r="F62" s="6"/>
      <c r="G62" s="6" t="n">
        <v>21.637886592637</v>
      </c>
      <c r="H62" s="6" t="n">
        <f aca="false">G62/100</f>
        <v>0.21637886592637</v>
      </c>
      <c r="I62" s="6" t="n">
        <f aca="false">G62/100*1.35</f>
        <v>0.292111469000599</v>
      </c>
    </row>
    <row r="63" customFormat="false" ht="15.5" hidden="false" customHeight="false" outlineLevel="0" collapsed="false">
      <c r="A63" s="6" t="n">
        <v>51</v>
      </c>
      <c r="B63" s="6" t="n">
        <v>525.41</v>
      </c>
      <c r="C63" s="6" t="n">
        <v>503.5</v>
      </c>
      <c r="D63" s="6" t="n">
        <v>526.52</v>
      </c>
      <c r="E63" s="6" t="n">
        <f aca="false">504.76</f>
        <v>504.76</v>
      </c>
      <c r="F63" s="6"/>
      <c r="G63" s="6" t="n">
        <v>19.9185435872846</v>
      </c>
      <c r="H63" s="6" t="n">
        <f aca="false">G63/100</f>
        <v>0.199185435872846</v>
      </c>
      <c r="I63" s="6" t="n">
        <f aca="false">G63/100*1.35</f>
        <v>0.268900338428342</v>
      </c>
    </row>
    <row r="64" customFormat="false" ht="15.5" hidden="false" customHeight="false" outlineLevel="0" collapsed="false">
      <c r="A64" s="6" t="n">
        <v>71.4</v>
      </c>
      <c r="B64" s="6" t="n">
        <v>524.17</v>
      </c>
      <c r="C64" s="6" t="n">
        <v>503.5</v>
      </c>
      <c r="D64" s="6" t="n">
        <v>525.29</v>
      </c>
      <c r="E64" s="6" t="n">
        <f aca="false">504.76</f>
        <v>504.76</v>
      </c>
      <c r="F64" s="6"/>
      <c r="G64" s="6" t="n">
        <v>18.7923363785385</v>
      </c>
      <c r="H64" s="6" t="n">
        <f aca="false">G64/100</f>
        <v>0.187923363785385</v>
      </c>
      <c r="I64" s="6" t="n">
        <f aca="false">G64/100*1.35</f>
        <v>0.25369654111027</v>
      </c>
    </row>
    <row r="65" customFormat="false" ht="15.5" hidden="false" customHeight="false" outlineLevel="0" collapsed="false">
      <c r="A65" s="6" t="n">
        <v>102</v>
      </c>
      <c r="B65" s="6" t="n">
        <v>522.64</v>
      </c>
      <c r="C65" s="6" t="n">
        <v>503.5</v>
      </c>
      <c r="D65" s="6" t="n">
        <v>523.77</v>
      </c>
      <c r="E65" s="6" t="n">
        <f aca="false">504.76</f>
        <v>504.76</v>
      </c>
      <c r="F65" s="6"/>
      <c r="G65" s="6" t="n">
        <v>17.4033474877517</v>
      </c>
      <c r="H65" s="6" t="n">
        <f aca="false">G65/100</f>
        <v>0.174033474877517</v>
      </c>
      <c r="I65" s="6" t="n">
        <f aca="false">G65/100*1.35</f>
        <v>0.234945191084647</v>
      </c>
    </row>
    <row r="66" customFormat="false" ht="15.5" hidden="false" customHeight="false" outlineLevel="0" collapsed="false">
      <c r="A66" s="6" t="n">
        <v>306</v>
      </c>
      <c r="B66" s="6" t="n">
        <v>520.76</v>
      </c>
      <c r="C66" s="6" t="n">
        <v>503.5</v>
      </c>
      <c r="D66" s="6" t="n">
        <v>521.9</v>
      </c>
      <c r="E66" s="6" t="n">
        <f aca="false">504.76</f>
        <v>504.76</v>
      </c>
      <c r="F66" s="6"/>
      <c r="G66" s="6" t="n">
        <v>15.6915125304575</v>
      </c>
      <c r="H66" s="6" t="n">
        <f aca="false">G66/100</f>
        <v>0.156915125304575</v>
      </c>
      <c r="I66" s="6" t="n">
        <f aca="false">G66/100*1.35</f>
        <v>0.211835419161177</v>
      </c>
    </row>
    <row r="67" customFormat="false" ht="15.5" hidden="false" customHeight="false" outlineLevel="0" collapsed="false">
      <c r="A67" s="6" t="n">
        <v>510</v>
      </c>
      <c r="B67" s="6" t="n">
        <v>519.24</v>
      </c>
      <c r="C67" s="6" t="n">
        <v>503.5</v>
      </c>
      <c r="D67" s="6" t="n">
        <v>520.4</v>
      </c>
      <c r="E67" s="6" t="n">
        <f aca="false">504.76</f>
        <v>504.76</v>
      </c>
      <c r="F67" s="6"/>
      <c r="G67" s="6" t="n">
        <v>14.3175397357873</v>
      </c>
      <c r="H67" s="6" t="n">
        <f aca="false">G67/100</f>
        <v>0.143175397357873</v>
      </c>
      <c r="I67" s="6" t="n">
        <f aca="false">G67/100*1.35</f>
        <v>0.193286786433128</v>
      </c>
    </row>
    <row r="68" customFormat="false" ht="15.5" hidden="false" customHeight="false" outlineLevel="0" collapsed="false">
      <c r="A68" s="6" t="n">
        <v>714</v>
      </c>
      <c r="B68" s="6" t="n">
        <v>518.45</v>
      </c>
      <c r="C68" s="6" t="n">
        <v>503.5</v>
      </c>
      <c r="D68" s="6" t="n">
        <v>519.61</v>
      </c>
      <c r="E68" s="6" t="n">
        <f aca="false">504.76</f>
        <v>504.76</v>
      </c>
      <c r="F68" s="6"/>
      <c r="G68" s="6" t="n">
        <v>13.5967671221897</v>
      </c>
      <c r="H68" s="6" t="n">
        <f aca="false">G68/100</f>
        <v>0.135967671221897</v>
      </c>
      <c r="I68" s="6" t="n">
        <f aca="false">G68/100*1.35</f>
        <v>0.183556356149561</v>
      </c>
    </row>
    <row r="69" customFormat="false" ht="15.5" hidden="false" customHeight="false" outlineLevel="0" collapsed="false">
      <c r="A69" s="6" t="n">
        <v>1020</v>
      </c>
      <c r="B69" s="6" t="n">
        <v>517.63</v>
      </c>
      <c r="C69" s="6" t="n">
        <v>503.5</v>
      </c>
      <c r="D69" s="6" t="n">
        <v>518.8</v>
      </c>
      <c r="E69" s="6" t="n">
        <f aca="false">504.76</f>
        <v>504.76</v>
      </c>
      <c r="F69" s="6"/>
      <c r="G69" s="6" t="n">
        <v>12.8534703644173</v>
      </c>
      <c r="H69" s="6" t="n">
        <f aca="false">G69/100</f>
        <v>0.128534703644173</v>
      </c>
      <c r="I69" s="6" t="n">
        <f aca="false">G69/100*1.35</f>
        <v>0.173521849919633</v>
      </c>
    </row>
    <row r="70" customFormat="false" ht="15.5" hidden="false" customHeight="false" outlineLevel="0" collapsed="false">
      <c r="A70" s="6" t="n">
        <v>2040</v>
      </c>
      <c r="B70" s="6" t="n">
        <v>516.35</v>
      </c>
      <c r="C70" s="6" t="n">
        <v>503.5</v>
      </c>
      <c r="D70" s="6" t="n">
        <v>517.53</v>
      </c>
      <c r="E70" s="6" t="n">
        <f aca="false">504.76</f>
        <v>504.76</v>
      </c>
      <c r="F70" s="6"/>
      <c r="G70" s="6" t="n">
        <v>11.6897229153797</v>
      </c>
      <c r="H70" s="6" t="n">
        <f aca="false">G70/100</f>
        <v>0.116897229153797</v>
      </c>
      <c r="I70" s="6" t="n">
        <f aca="false">G70/100*1.35</f>
        <v>0.157811259357626</v>
      </c>
    </row>
    <row r="71" customFormat="false" ht="15.5" hidden="false" customHeight="false" outlineLevel="0" collapsed="false">
      <c r="A71" s="6" t="n">
        <v>3060</v>
      </c>
      <c r="B71" s="6" t="n">
        <v>515.18</v>
      </c>
      <c r="C71" s="6" t="n">
        <v>503.5</v>
      </c>
      <c r="D71" s="6" t="n">
        <v>516.37</v>
      </c>
      <c r="E71" s="6" t="n">
        <f aca="false">504.76</f>
        <v>504.76</v>
      </c>
      <c r="F71" s="6"/>
      <c r="G71" s="6" t="n">
        <v>10.6310881391583</v>
      </c>
      <c r="H71" s="6" t="n">
        <f aca="false">G71/100</f>
        <v>0.106310881391583</v>
      </c>
      <c r="I71" s="6" t="n">
        <f aca="false">G71/100*1.35</f>
        <v>0.143519689878638</v>
      </c>
    </row>
    <row r="72" customFormat="false" ht="15.5" hidden="false" customHeight="false" outlineLevel="0" collapsed="false">
      <c r="A72" s="6" t="n">
        <v>5100</v>
      </c>
      <c r="B72" s="6" t="n">
        <v>514.45</v>
      </c>
      <c r="C72" s="6" t="n">
        <v>503.5</v>
      </c>
      <c r="D72" s="6" t="n">
        <v>515.64</v>
      </c>
      <c r="E72" s="6" t="n">
        <f aca="false">504.76</f>
        <v>504.76</v>
      </c>
      <c r="F72" s="6"/>
      <c r="G72" s="6" t="n">
        <v>9.962871861969</v>
      </c>
      <c r="H72" s="6" t="n">
        <f aca="false">G72/100</f>
        <v>0.09962871861969</v>
      </c>
      <c r="I72" s="6" t="n">
        <f aca="false">G72/100*1.35</f>
        <v>0.134498770136581</v>
      </c>
    </row>
    <row r="73" customFormat="false" ht="15.5" hidden="false" customHeight="false" outlineLevel="0" collapsed="false">
      <c r="A73" s="6" t="n">
        <v>7140</v>
      </c>
      <c r="B73" s="6" t="n">
        <v>513.64</v>
      </c>
      <c r="C73" s="6" t="n">
        <v>503.5</v>
      </c>
      <c r="D73" s="6" t="n">
        <v>514.84</v>
      </c>
      <c r="E73" s="6" t="n">
        <f aca="false">504.76</f>
        <v>504.76</v>
      </c>
      <c r="F73" s="6"/>
      <c r="G73" s="6" t="n">
        <v>9.22708315225487</v>
      </c>
      <c r="H73" s="6" t="n">
        <f aca="false">G73/100</f>
        <v>0.0922708315225487</v>
      </c>
      <c r="I73" s="6" t="n">
        <f aca="false">G73/100*1.35</f>
        <v>0.124565622555441</v>
      </c>
    </row>
    <row r="74" customFormat="false" ht="15.5" hidden="false" customHeight="false" outlineLevel="0" collapsed="false">
      <c r="A74" s="6" t="n">
        <v>10200</v>
      </c>
      <c r="B74" s="6" t="n">
        <v>513.02</v>
      </c>
      <c r="C74" s="6" t="n">
        <v>503.5</v>
      </c>
      <c r="D74" s="6" t="n">
        <v>514.22</v>
      </c>
      <c r="E74" s="6" t="n">
        <f aca="false">504.76</f>
        <v>504.76</v>
      </c>
      <c r="F74" s="6"/>
      <c r="G74" s="6" t="n">
        <v>8.65647149982352</v>
      </c>
      <c r="H74" s="6" t="n">
        <f aca="false">G74/100</f>
        <v>0.0865647149982352</v>
      </c>
      <c r="I74" s="6" t="n">
        <f aca="false">G74/100*1.35</f>
        <v>0.116862365247617</v>
      </c>
    </row>
    <row r="75" customFormat="false" ht="15.5" hidden="false" customHeight="false" outlineLevel="0" collapsed="false">
      <c r="A75" s="6" t="n">
        <v>12240</v>
      </c>
      <c r="B75" s="6" t="n">
        <v>512.46</v>
      </c>
      <c r="C75" s="6" t="n">
        <v>503.5</v>
      </c>
      <c r="D75" s="6" t="n">
        <v>513.67</v>
      </c>
      <c r="E75" s="6" t="n">
        <f aca="false">504.76</f>
        <v>504.76</v>
      </c>
      <c r="F75" s="6"/>
      <c r="G75" s="6" t="n">
        <v>8.15343227991696</v>
      </c>
      <c r="H75" s="6" t="n">
        <f aca="false">G75/100</f>
        <v>0.0815343227991696</v>
      </c>
      <c r="I75" s="6" t="n">
        <f aca="false">G75/100*1.35</f>
        <v>0.110071335778879</v>
      </c>
    </row>
    <row r="76" customFormat="false" ht="15" hidden="false" customHeight="false" outlineLevel="0" collapsed="false">
      <c r="A76" s="0"/>
      <c r="B76" s="0"/>
      <c r="C76" s="0"/>
      <c r="D76" s="0"/>
      <c r="G76" s="0"/>
    </row>
    <row r="77" customFormat="false" ht="15.5" hidden="false" customHeight="false" outlineLevel="0" collapsed="false">
      <c r="A77" s="12" t="n">
        <v>0.0423611111111111</v>
      </c>
      <c r="B77" s="12"/>
      <c r="C77" s="12"/>
      <c r="D77" s="12"/>
      <c r="E77" s="12"/>
      <c r="F77" s="12"/>
      <c r="G77" s="12"/>
      <c r="H77" s="12"/>
      <c r="I77" s="12"/>
    </row>
    <row r="78" customFormat="false" ht="15.5" hidden="false" customHeight="false" outlineLevel="0" collapsed="false">
      <c r="A78" s="6" t="s">
        <v>11</v>
      </c>
      <c r="B78" s="6" t="s">
        <v>8</v>
      </c>
      <c r="C78" s="6" t="s">
        <v>12</v>
      </c>
      <c r="D78" s="6" t="s">
        <v>8</v>
      </c>
      <c r="E78" s="6" t="s">
        <v>12</v>
      </c>
      <c r="F78" s="6"/>
      <c r="G78" s="6" t="s">
        <v>13</v>
      </c>
      <c r="H78" s="6"/>
      <c r="I78" s="6" t="s">
        <v>14</v>
      </c>
    </row>
    <row r="79" customFormat="false" ht="15.5" hidden="false" customHeight="false" outlineLevel="0" collapsed="false">
      <c r="A79" s="6" t="n">
        <v>10.2</v>
      </c>
      <c r="B79" s="6" t="n">
        <v>538.24</v>
      </c>
      <c r="C79" s="6" t="n">
        <v>506.1</v>
      </c>
      <c r="D79" s="6" t="n">
        <v>540.57</v>
      </c>
      <c r="E79" s="6" t="n">
        <v>508.01</v>
      </c>
      <c r="G79" s="6" t="n">
        <v>27.6148148148148</v>
      </c>
      <c r="H79" s="6" t="n">
        <f aca="false">G79/100</f>
        <v>0.276148148148148</v>
      </c>
      <c r="I79" s="6" t="n">
        <f aca="false">G79/100*1.35</f>
        <v>0.3728</v>
      </c>
    </row>
    <row r="80" customFormat="false" ht="15.5" hidden="false" customHeight="false" outlineLevel="0" collapsed="false">
      <c r="A80" s="6" t="n">
        <v>30.6</v>
      </c>
      <c r="B80" s="6" t="n">
        <v>525.801</v>
      </c>
      <c r="C80" s="6" t="n">
        <v>506.1</v>
      </c>
      <c r="D80" s="6" t="n">
        <v>527.973</v>
      </c>
      <c r="E80" s="6" t="n">
        <v>508.01</v>
      </c>
      <c r="F80" s="6"/>
      <c r="G80" s="6" t="n">
        <v>16.9248112841025</v>
      </c>
      <c r="H80" s="6" t="n">
        <f aca="false">G80/100</f>
        <v>0.169248112841025</v>
      </c>
      <c r="I80" s="6" t="n">
        <f aca="false">G80/100*1.35</f>
        <v>0.228484952335384</v>
      </c>
    </row>
    <row r="81" customFormat="false" ht="15.5" hidden="false" customHeight="false" outlineLevel="0" collapsed="false">
      <c r="A81" s="6" t="n">
        <v>51</v>
      </c>
      <c r="B81" s="6" t="n">
        <v>524.18</v>
      </c>
      <c r="C81" s="6" t="n">
        <v>506.1</v>
      </c>
      <c r="D81" s="6" t="n">
        <v>526.33</v>
      </c>
      <c r="E81" s="6" t="n">
        <v>508.01</v>
      </c>
      <c r="F81" s="6"/>
      <c r="G81" s="6" t="n">
        <v>15.5346045565308</v>
      </c>
      <c r="H81" s="6" t="n">
        <f aca="false">G81/100</f>
        <v>0.155346045565308</v>
      </c>
      <c r="I81" s="6" t="n">
        <f aca="false">G81/100*1.35</f>
        <v>0.209717161513165</v>
      </c>
    </row>
    <row r="82" customFormat="false" ht="15.5" hidden="false" customHeight="false" outlineLevel="0" collapsed="false">
      <c r="A82" s="6" t="n">
        <v>71.4</v>
      </c>
      <c r="B82" s="6" t="n">
        <v>523.07</v>
      </c>
      <c r="C82" s="6" t="n">
        <v>506.1</v>
      </c>
      <c r="D82" s="6" t="n">
        <v>525.21</v>
      </c>
      <c r="E82" s="6" t="n">
        <v>508.01</v>
      </c>
      <c r="F82" s="6"/>
      <c r="G82" s="6" t="n">
        <v>14.5867363331864</v>
      </c>
      <c r="H82" s="6" t="n">
        <f aca="false">G82/100</f>
        <v>0.145867363331864</v>
      </c>
      <c r="I82" s="6" t="n">
        <f aca="false">G82/100*1.35</f>
        <v>0.196920940498016</v>
      </c>
    </row>
    <row r="83" customFormat="false" ht="15.5" hidden="false" customHeight="false" outlineLevel="0" collapsed="false">
      <c r="A83" s="6" t="n">
        <v>102</v>
      </c>
      <c r="B83" s="6" t="n">
        <v>522.04</v>
      </c>
      <c r="C83" s="6" t="n">
        <v>506.1</v>
      </c>
      <c r="D83" s="6" t="n">
        <v>524.16</v>
      </c>
      <c r="E83" s="6" t="n">
        <v>508.01</v>
      </c>
      <c r="F83" s="6"/>
      <c r="G83" s="6" t="n">
        <v>13.6950380786328</v>
      </c>
      <c r="H83" s="6" t="n">
        <f aca="false">G83/100</f>
        <v>0.136950380786328</v>
      </c>
      <c r="I83" s="6" t="n">
        <f aca="false">G83/100*1.35</f>
        <v>0.184883014061543</v>
      </c>
    </row>
    <row r="84" customFormat="false" ht="15.5" hidden="false" customHeight="false" outlineLevel="0" collapsed="false">
      <c r="A84" s="6" t="n">
        <v>306</v>
      </c>
      <c r="B84" s="6" t="n">
        <v>519.72</v>
      </c>
      <c r="C84" s="6" t="n">
        <v>506.1</v>
      </c>
      <c r="D84" s="6" t="n">
        <v>521.82</v>
      </c>
      <c r="E84" s="6" t="n">
        <v>508.01</v>
      </c>
      <c r="F84" s="6"/>
      <c r="G84" s="6" t="n">
        <v>11.7080254326591</v>
      </c>
      <c r="H84" s="6" t="n">
        <f aca="false">G84/100</f>
        <v>0.117080254326591</v>
      </c>
      <c r="I84" s="6" t="n">
        <f aca="false">G84/100*1.35</f>
        <v>0.158058343340898</v>
      </c>
    </row>
    <row r="85" customFormat="false" ht="15.5" hidden="false" customHeight="false" outlineLevel="0" collapsed="false">
      <c r="A85" s="6" t="n">
        <v>510</v>
      </c>
      <c r="B85" s="6" t="n">
        <v>518.77</v>
      </c>
      <c r="C85" s="6" t="n">
        <v>506.1</v>
      </c>
      <c r="D85" s="6" t="n">
        <v>520.85</v>
      </c>
      <c r="E85" s="6" t="n">
        <v>508.01</v>
      </c>
      <c r="F85" s="6"/>
      <c r="G85" s="6" t="n">
        <v>10.8865396390939</v>
      </c>
      <c r="H85" s="6" t="n">
        <f aca="false">G85/100</f>
        <v>0.108865396390939</v>
      </c>
      <c r="I85" s="6" t="n">
        <f aca="false">G85/100*1.35</f>
        <v>0.146968285127768</v>
      </c>
    </row>
    <row r="86" customFormat="false" ht="15.5" hidden="false" customHeight="false" outlineLevel="0" collapsed="false">
      <c r="A86" s="6" t="n">
        <v>714</v>
      </c>
      <c r="B86" s="6" t="n">
        <v>518.09</v>
      </c>
      <c r="C86" s="6" t="n">
        <v>506.1</v>
      </c>
      <c r="D86" s="6" t="n">
        <v>520.16</v>
      </c>
      <c r="E86" s="6" t="n">
        <v>508.01</v>
      </c>
      <c r="F86" s="6"/>
      <c r="G86" s="6" t="n">
        <v>10.3037762128896</v>
      </c>
      <c r="H86" s="6" t="n">
        <f aca="false">G86/100</f>
        <v>0.103037762128896</v>
      </c>
      <c r="I86" s="6" t="n">
        <f aca="false">G86/100*1.35</f>
        <v>0.13910097887401</v>
      </c>
    </row>
    <row r="87" customFormat="false" ht="15.5" hidden="false" customHeight="false" outlineLevel="0" collapsed="false">
      <c r="A87" s="6" t="n">
        <v>1020</v>
      </c>
      <c r="B87" s="6" t="n">
        <v>517.47</v>
      </c>
      <c r="C87" s="6" t="n">
        <v>506.1</v>
      </c>
      <c r="D87" s="6" t="n">
        <v>519.54</v>
      </c>
      <c r="E87" s="6" t="n">
        <v>508.01</v>
      </c>
      <c r="F87" s="6"/>
      <c r="G87" s="6" t="n">
        <v>9.77016150937727</v>
      </c>
      <c r="H87" s="6" t="n">
        <f aca="false">G87/100</f>
        <v>0.0977016150937727</v>
      </c>
      <c r="I87" s="6" t="n">
        <f aca="false">G87/100*1.35</f>
        <v>0.131897180376593</v>
      </c>
    </row>
    <row r="88" customFormat="false" ht="15.5" hidden="false" customHeight="false" outlineLevel="0" collapsed="false">
      <c r="A88" s="6" t="n">
        <v>2040</v>
      </c>
      <c r="B88" s="6" t="n">
        <v>516.6</v>
      </c>
      <c r="C88" s="6" t="n">
        <v>506.1</v>
      </c>
      <c r="D88" s="6" t="n">
        <v>518.65</v>
      </c>
      <c r="E88" s="6" t="n">
        <v>508.01</v>
      </c>
      <c r="F88" s="6"/>
      <c r="G88" s="6" t="n">
        <v>9.01888817680058</v>
      </c>
      <c r="H88" s="6" t="n">
        <f aca="false">G88/100</f>
        <v>0.0901888817680058</v>
      </c>
      <c r="I88" s="6" t="n">
        <f aca="false">G88/100*1.35</f>
        <v>0.121754990386808</v>
      </c>
    </row>
    <row r="89" customFormat="false" ht="15.5" hidden="false" customHeight="false" outlineLevel="0" collapsed="false">
      <c r="A89" s="6" t="n">
        <v>3060</v>
      </c>
      <c r="B89" s="6" t="n">
        <v>515.939</v>
      </c>
      <c r="C89" s="6" t="n">
        <v>506.1</v>
      </c>
      <c r="D89" s="6" t="n">
        <v>517.98</v>
      </c>
      <c r="E89" s="6" t="n">
        <v>508.01</v>
      </c>
      <c r="F89" s="6"/>
      <c r="G89" s="6" t="n">
        <v>8.450167242794</v>
      </c>
      <c r="H89" s="6" t="n">
        <f aca="false">G89/100</f>
        <v>0.08450167242794</v>
      </c>
      <c r="I89" s="6" t="n">
        <f aca="false">G89/100*1.35</f>
        <v>0.114077257777719</v>
      </c>
    </row>
    <row r="90" customFormat="false" ht="15.5" hidden="false" customHeight="false" outlineLevel="0" collapsed="false">
      <c r="A90" s="6" t="n">
        <v>5100</v>
      </c>
      <c r="B90" s="6" t="n">
        <v>515.3</v>
      </c>
      <c r="C90" s="6" t="n">
        <v>506.1</v>
      </c>
      <c r="D90" s="6" t="n">
        <v>517.34</v>
      </c>
      <c r="E90" s="6" t="n">
        <v>508.01</v>
      </c>
      <c r="F90" s="6"/>
      <c r="G90" s="6" t="n">
        <v>7.90953129318277</v>
      </c>
      <c r="H90" s="6" t="n">
        <f aca="false">G90/100</f>
        <v>0.0790953129318277</v>
      </c>
      <c r="I90" s="6" t="n">
        <f aca="false">G90/100*1.35</f>
        <v>0.106778672457967</v>
      </c>
    </row>
    <row r="91" customFormat="false" ht="15.5" hidden="false" customHeight="false" outlineLevel="0" collapsed="false">
      <c r="A91" s="6" t="n">
        <v>7140</v>
      </c>
      <c r="B91" s="6" t="n">
        <v>514.77</v>
      </c>
      <c r="C91" s="6" t="n">
        <v>506.1</v>
      </c>
      <c r="D91" s="6" t="n">
        <v>516.8</v>
      </c>
      <c r="E91" s="6" t="n">
        <v>508.01</v>
      </c>
      <c r="F91" s="6"/>
      <c r="G91" s="6" t="n">
        <v>7.45315029675764</v>
      </c>
      <c r="H91" s="6" t="n">
        <f aca="false">G91/100</f>
        <v>0.0745315029675764</v>
      </c>
      <c r="I91" s="6" t="n">
        <f aca="false">G91/100*1.35</f>
        <v>0.100617529006228</v>
      </c>
    </row>
    <row r="92" customFormat="false" ht="15.5" hidden="false" customHeight="false" outlineLevel="0" collapsed="false">
      <c r="A92" s="6" t="n">
        <v>10200</v>
      </c>
      <c r="B92" s="6" t="n">
        <v>514.25</v>
      </c>
      <c r="C92" s="6" t="n">
        <v>506.1</v>
      </c>
      <c r="D92" s="6" t="n">
        <v>516.27</v>
      </c>
      <c r="E92" s="6" t="n">
        <v>508.01</v>
      </c>
      <c r="F92" s="6"/>
      <c r="G92" s="6" t="n">
        <v>7.00379054643143</v>
      </c>
      <c r="H92" s="6" t="n">
        <f aca="false">G92/100</f>
        <v>0.0700379054643143</v>
      </c>
      <c r="I92" s="6" t="n">
        <f aca="false">G92/100*1.35</f>
        <v>0.0945511723768243</v>
      </c>
    </row>
    <row r="93" customFormat="false" ht="15.5" hidden="false" customHeight="false" outlineLevel="0" collapsed="false">
      <c r="A93" s="6" t="n">
        <v>12240</v>
      </c>
      <c r="B93" s="6" t="n">
        <v>513.9</v>
      </c>
      <c r="C93" s="6" t="n">
        <v>506.1</v>
      </c>
      <c r="D93" s="6" t="n">
        <v>515.92</v>
      </c>
      <c r="E93" s="6" t="n">
        <v>508.01</v>
      </c>
      <c r="F93" s="6"/>
      <c r="G93" s="6" t="n">
        <v>6.70187696418104</v>
      </c>
      <c r="H93" s="6" t="n">
        <f aca="false">G93/100</f>
        <v>0.0670187696418104</v>
      </c>
      <c r="I93" s="6" t="n">
        <f aca="false">G93/100*1.35</f>
        <v>0.090475339016444</v>
      </c>
    </row>
    <row r="107" customFormat="false" ht="15.5" hidden="false" customHeight="false" outlineLevel="0" collapsed="false"/>
    <row r="108" customFormat="false" ht="15.5" hidden="false" customHeight="false" outlineLevel="0" collapsed="false">
      <c r="J108" s="13"/>
      <c r="K108" s="13"/>
      <c r="L108" s="2"/>
      <c r="M108" s="13"/>
    </row>
    <row r="109" customFormat="false" ht="15.5" hidden="false" customHeight="false" outlineLevel="0" collapsed="false">
      <c r="J109" s="14"/>
      <c r="K109" s="14"/>
      <c r="L109" s="2"/>
      <c r="M109" s="14"/>
    </row>
    <row r="110" customFormat="false" ht="15.5" hidden="false" customHeight="false" outlineLevel="0" collapsed="false">
      <c r="J110" s="14"/>
      <c r="K110" s="14"/>
      <c r="L110" s="2"/>
      <c r="M110" s="14"/>
    </row>
    <row r="111" customFormat="false" ht="15.5" hidden="false" customHeight="false" outlineLevel="0" collapsed="false">
      <c r="J111" s="14"/>
      <c r="K111" s="14"/>
      <c r="L111" s="2"/>
      <c r="M111" s="14"/>
    </row>
    <row r="112" customFormat="false" ht="15.5" hidden="false" customHeight="false" outlineLevel="0" collapsed="false">
      <c r="J112" s="14"/>
      <c r="K112" s="14"/>
      <c r="L112" s="2"/>
      <c r="M112" s="14"/>
    </row>
    <row r="113" customFormat="false" ht="15.5" hidden="false" customHeight="false" outlineLevel="0" collapsed="false">
      <c r="J113" s="14"/>
      <c r="K113" s="14"/>
      <c r="L113" s="2"/>
      <c r="M113" s="14"/>
    </row>
    <row r="114" customFormat="false" ht="16" hidden="false" customHeight="false" outlineLevel="0" collapsed="false">
      <c r="J114" s="15"/>
      <c r="K114" s="15"/>
      <c r="L114" s="2"/>
      <c r="M114" s="15"/>
    </row>
    <row r="115" customFormat="false" ht="15.5" hidden="false" customHeight="false" outlineLevel="0" collapsed="false"/>
  </sheetData>
  <mergeCells count="54">
    <mergeCell ref="A3:A4"/>
    <mergeCell ref="F3:F4"/>
    <mergeCell ref="G3:G4"/>
    <mergeCell ref="H3:H4"/>
    <mergeCell ref="I3:I4"/>
    <mergeCell ref="J3:J4"/>
    <mergeCell ref="A5:A6"/>
    <mergeCell ref="F5:F6"/>
    <mergeCell ref="G5:G6"/>
    <mergeCell ref="H5:H6"/>
    <mergeCell ref="I5:I6"/>
    <mergeCell ref="J5:J6"/>
    <mergeCell ref="A7:A8"/>
    <mergeCell ref="F7:F8"/>
    <mergeCell ref="G7:G8"/>
    <mergeCell ref="H7:H8"/>
    <mergeCell ref="I7:I8"/>
    <mergeCell ref="J7:J8"/>
    <mergeCell ref="A9:A10"/>
    <mergeCell ref="F9:F10"/>
    <mergeCell ref="G9:G10"/>
    <mergeCell ref="H9:H10"/>
    <mergeCell ref="I9:I10"/>
    <mergeCell ref="J9:J10"/>
    <mergeCell ref="A11:A12"/>
    <mergeCell ref="F11:F12"/>
    <mergeCell ref="G11:G12"/>
    <mergeCell ref="H11:H12"/>
    <mergeCell ref="I11:I12"/>
    <mergeCell ref="J11:J12"/>
    <mergeCell ref="A13:A14"/>
    <mergeCell ref="F13:F14"/>
    <mergeCell ref="G13:G14"/>
    <mergeCell ref="H13:H14"/>
    <mergeCell ref="I13:I14"/>
    <mergeCell ref="J13:J14"/>
    <mergeCell ref="A15:A16"/>
    <mergeCell ref="F15:F16"/>
    <mergeCell ref="G15:G16"/>
    <mergeCell ref="H15:H16"/>
    <mergeCell ref="I15:I16"/>
    <mergeCell ref="J15:J16"/>
    <mergeCell ref="A17:A18"/>
    <mergeCell ref="F17:F18"/>
    <mergeCell ref="G17:G18"/>
    <mergeCell ref="H17:H18"/>
    <mergeCell ref="I17:I18"/>
    <mergeCell ref="J17:J18"/>
    <mergeCell ref="B20:E20"/>
    <mergeCell ref="N38:P38"/>
    <mergeCell ref="R38:T38"/>
    <mergeCell ref="A41:I41"/>
    <mergeCell ref="A59:I59"/>
    <mergeCell ref="A77:I7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9-08-09T06:24:46Z</dcterms:modified>
  <cp:revision>0</cp:revision>
  <dc:subject/>
  <dc:title/>
</cp:coreProperties>
</file>